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:\My Documents\Data\RSV\papers\head-only\current\submission\"/>
    </mc:Choice>
  </mc:AlternateContent>
  <bookViews>
    <workbookView xWindow="0" yWindow="285" windowWidth="23115" windowHeight="15660"/>
  </bookViews>
  <sheets>
    <sheet name="Head-only table" sheetId="19" r:id="rId1"/>
  </sheets>
  <definedNames>
    <definedName name="_xlnm.Print_Area" localSheetId="0">'Head-only table'!$A$1:$B$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7" uniqueCount="167">
  <si>
    <t>Domain III monomer (30 total)</t>
  </si>
  <si>
    <t>Tandem domain III (18 total)</t>
  </si>
  <si>
    <t>Trimerized domain III (22 total)</t>
  </si>
  <si>
    <t>Design number</t>
  </si>
  <si>
    <t>i-66</t>
  </si>
  <si>
    <t>i-69</t>
  </si>
  <si>
    <t>i-186</t>
  </si>
  <si>
    <t>i-189</t>
  </si>
  <si>
    <t>i-192</t>
  </si>
  <si>
    <t>i-195</t>
  </si>
  <si>
    <t>i-198</t>
  </si>
  <si>
    <t>i-201</t>
  </si>
  <si>
    <t>i-204</t>
  </si>
  <si>
    <t>i-234</t>
  </si>
  <si>
    <t>i-237</t>
  </si>
  <si>
    <t>i-240</t>
  </si>
  <si>
    <t>i-243</t>
  </si>
  <si>
    <t>i-246</t>
  </si>
  <si>
    <t>i-249</t>
  </si>
  <si>
    <t>i-252</t>
  </si>
  <si>
    <t>i-270</t>
  </si>
  <si>
    <t>i-273</t>
  </si>
  <si>
    <t>i-276</t>
  </si>
  <si>
    <t>i-279</t>
  </si>
  <si>
    <t>i-282</t>
  </si>
  <si>
    <t>i-342</t>
  </si>
  <si>
    <t>i-303</t>
  </si>
  <si>
    <t>i-306</t>
  </si>
  <si>
    <t>i-309</t>
  </si>
  <si>
    <t>i-312</t>
  </si>
  <si>
    <t>i-672</t>
  </si>
  <si>
    <t>i-675</t>
  </si>
  <si>
    <t>i-678</t>
  </si>
  <si>
    <t>i-681</t>
  </si>
  <si>
    <t>i-684</t>
  </si>
  <si>
    <t>i-687</t>
  </si>
  <si>
    <t>i-690</t>
  </si>
  <si>
    <t>i-693</t>
  </si>
  <si>
    <t>i-360</t>
  </si>
  <si>
    <t>i-363</t>
  </si>
  <si>
    <t>i-366</t>
  </si>
  <si>
    <t>i-369</t>
  </si>
  <si>
    <t>i-372</t>
  </si>
  <si>
    <t>i-375</t>
  </si>
  <si>
    <t>i-378</t>
  </si>
  <si>
    <t>i-381</t>
  </si>
  <si>
    <t>i-384</t>
  </si>
  <si>
    <t>i-387</t>
  </si>
  <si>
    <t>i-390</t>
  </si>
  <si>
    <t>i-393</t>
  </si>
  <si>
    <t>i-396</t>
  </si>
  <si>
    <t>i-399</t>
  </si>
  <si>
    <t>i-426</t>
  </si>
  <si>
    <t>i-429</t>
  </si>
  <si>
    <t>i-432</t>
  </si>
  <si>
    <t>i-435</t>
  </si>
  <si>
    <t>i-438</t>
  </si>
  <si>
    <t>i-441</t>
  </si>
  <si>
    <t>i-444</t>
  </si>
  <si>
    <t>i-447</t>
  </si>
  <si>
    <t>i-450</t>
  </si>
  <si>
    <t>i-453</t>
  </si>
  <si>
    <t>i-207</t>
  </si>
  <si>
    <t>i-210</t>
  </si>
  <si>
    <t>i-213</t>
  </si>
  <si>
    <t>i-216</t>
  </si>
  <si>
    <t>i-219</t>
  </si>
  <si>
    <t>i-255</t>
  </si>
  <si>
    <t>i-258</t>
  </si>
  <si>
    <t>i-261</t>
  </si>
  <si>
    <t>i-264</t>
  </si>
  <si>
    <t>i-267</t>
  </si>
  <si>
    <t>i-708</t>
  </si>
  <si>
    <t>i-711</t>
  </si>
  <si>
    <t>i-696</t>
  </si>
  <si>
    <t>i-699</t>
  </si>
  <si>
    <t>i-702</t>
  </si>
  <si>
    <t>i-705</t>
  </si>
  <si>
    <t>i-714</t>
  </si>
  <si>
    <t>i-345</t>
  </si>
  <si>
    <t>i-348</t>
  </si>
  <si>
    <t>i-351</t>
  </si>
  <si>
    <t>i-354</t>
  </si>
  <si>
    <t>i-357</t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CAIASGVAVCKVLHKEGEVNKIKSALLSTNKATVSLSNGVSVLTFKVLDLKNYIDKQLLPILNKQSCSISNIETVI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</t>
    </r>
    <r>
      <rPr>
        <b/>
        <sz val="11"/>
        <color theme="1"/>
        <rFont val="Courier New"/>
        <family val="3"/>
      </rPr>
      <t>GCQGGSGGSGGYIPEAPRDGQAYVRKDGEWVLLSTFLGGLVPRGSHHHHHHSAWSHPQFEK</t>
    </r>
  </si>
  <si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>Underline, signal sequence; blue, F2 region; green, F1 region; brown, purification tag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YIPEAPRDGQAYVRKDGEWVLLSTFLGGGGGGGGGG</t>
    </r>
    <r>
      <rPr>
        <b/>
        <sz val="11"/>
        <color rgb="FF006600"/>
        <rFont val="Courier New"/>
        <family val="3"/>
      </rPr>
      <t>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GSG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GGYIPEAPRDGQAYVRKDGEWVLLSTFL</t>
    </r>
    <r>
      <rPr>
        <b/>
        <sz val="11"/>
        <color theme="1"/>
        <rFont val="Courier New"/>
        <family val="3"/>
      </rPr>
      <t>GGGGGGGGGG</t>
    </r>
    <r>
      <rPr>
        <b/>
        <sz val="11"/>
        <color rgb="FF006600"/>
        <rFont val="Courier New"/>
        <family val="3"/>
      </rPr>
      <t>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GSG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GGGGGGGGYIPEAPRDGQAYVRKDGEWVLLSTFLGG</t>
    </r>
    <r>
      <rPr>
        <b/>
        <sz val="11"/>
        <color rgb="FF006600"/>
        <rFont val="Courier New"/>
        <family val="3"/>
      </rPr>
      <t>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GSG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ALRT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GGGGGGGGYIPEAPRDGQAYVRKDGEWVLLSTFLGG</t>
    </r>
    <r>
      <rPr>
        <b/>
        <sz val="11"/>
        <color rgb="FF006600"/>
        <rFont val="Courier New"/>
        <family val="3"/>
      </rPr>
      <t>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GSG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theme="9" tint="-0.499984740745262"/>
        <rFont val="Courier New"/>
        <family val="3"/>
      </rPr>
      <t>HHHHHHHHSAWSHPQFEKGGLVPRGS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YIPEAPRDGQAYVRKDGEWVLLSTFL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GGYIPEAPRDGQAYVRKDGEWVLLSTFL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GGYIPEAPRDGQAYVRKDGEWVLLSTFL</t>
    </r>
    <r>
      <rPr>
        <b/>
        <sz val="11"/>
        <color theme="1"/>
        <rFont val="Courier New"/>
        <family val="3"/>
      </rPr>
      <t>G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GGYIPEAPRDGQAYVRKDGEWVLLSTFL</t>
    </r>
    <r>
      <rPr>
        <b/>
        <sz val="11"/>
        <color theme="1"/>
        <rFont val="Courier New"/>
        <family val="3"/>
      </rPr>
      <t>G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ALR</t>
    </r>
    <r>
      <rPr>
        <b/>
        <sz val="11"/>
        <color rgb="FF0000FF"/>
        <rFont val="Courier New"/>
        <family val="3"/>
      </rPr>
      <t>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GGYIPEAPRDGQAYVRKDGEWVLLSTFL</t>
    </r>
    <r>
      <rPr>
        <b/>
        <sz val="11"/>
        <color theme="1"/>
        <rFont val="Courier New"/>
        <family val="3"/>
      </rPr>
      <t>GG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ALR</t>
    </r>
    <r>
      <rPr>
        <b/>
        <sz val="11"/>
        <color rgb="FF0000FF"/>
        <rFont val="Courier New"/>
        <family val="3"/>
      </rPr>
      <t>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YIPEAPRDGQAYVRKDGEWVLLSTFLGG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YIPEAPRDGQAYVRKDGEWVLLSTFL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theme="9" tint="-0.499984740745262"/>
        <rFont val="Courier New"/>
        <family val="3"/>
      </rPr>
      <t>HHHHHHHHSAWSHPQFEKGGLVPRGS</t>
    </r>
    <r>
      <rPr>
        <b/>
        <sz val="11"/>
        <color theme="1"/>
        <rFont val="Courier New"/>
        <family val="3"/>
      </rPr>
      <t>GGSYIPEAPRDGQAYVRKDGEWVLLSTFL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F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IETVIEFQQKNNRLLEITREFSVNC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I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C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CAIASGVAVCKVLHKEGEVNKIKSALLSTNKATVSLSNGVSVLTFKVLDLKNYIDKQLLPILNKQSCSISNIETVI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</t>
    </r>
    <r>
      <rPr>
        <b/>
        <sz val="11"/>
        <color theme="1"/>
        <rFont val="Courier New"/>
        <family val="3"/>
      </rPr>
      <t>GCQ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F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IETVIEFQQKNNRLLEITREFSVNA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I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rFont val="Courier New"/>
        <family val="3"/>
      </rPr>
      <t>GGSGGSGGYIPEAPRDGQAYVRKDGEWVLLSTFL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SGGSGGYIPEAPRDGQAYVRKDGEWVLLSTFL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GSGGIKEEIAKIKEEQAKIKEKIAEIEKRIAEIEKRIAGGCC</t>
    </r>
    <r>
      <rPr>
        <b/>
        <sz val="11"/>
        <color rgb="FF006600"/>
        <rFont val="Courier New"/>
        <family val="3"/>
      </rPr>
      <t>FLGFLLGVG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GSGGIKEEIAKIKEEQAKIKEKIAEIEKRIAEIEKRIAGGCCG</t>
    </r>
    <r>
      <rPr>
        <b/>
        <sz val="11"/>
        <color rgb="FF006600"/>
        <rFont val="Courier New"/>
        <family val="3"/>
      </rPr>
      <t>FLLGVG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GSGGIKEEIAKIKEEQAKIKEKIAEIEKRIAEIEKRIAGGCC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GGSSGGGSGGSGGIKEEIAKIKEEQAKIKEKIAEIEKRIAEIEKRIAGGCC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GGSSGGSGGIKEEIAKIKEEQAKIKEKIAEIEKRIAEIEKRIAGGCC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SHMEEDPCECKSIVKFQTKVEELINTLQQKLEAVAKRIEALENKII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SHMEEDPCECKSIVKFQTKVEELINTLQQKLEAVAKRIEALENKIIGGGS</t>
    </r>
    <r>
      <rPr>
        <b/>
        <sz val="11"/>
        <color rgb="FF006600"/>
        <rFont val="Courier New"/>
        <family val="3"/>
      </rPr>
      <t>FLGFLLGVG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theme="1"/>
        <rFont val="Courier New"/>
        <family val="3"/>
      </rPr>
      <t>QGSHMEEDPCECKSIVKFQTKVEELINTLQQKLEAVAKRIEALENKIIGGGSG</t>
    </r>
    <r>
      <rPr>
        <b/>
        <sz val="11"/>
        <color rgb="FF006600"/>
        <rFont val="Courier New"/>
        <family val="3"/>
      </rPr>
      <t>FLLGVG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GGSSGGGSGSHMEEDPCECKSIVKFQTKVEELINTLQQKLEAVAKRIEALENKII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YSMQLASCVTLTLVLLVNS</t>
    </r>
    <r>
      <rPr>
        <b/>
        <sz val="11"/>
        <color rgb="FF006600"/>
        <rFont val="Courier New"/>
        <family val="3"/>
      </rPr>
      <t>SAIASGVAVCKVLHLEGEVNKIKSALLSTNKAVVSLSNGVSVLTFKVLDLKNYIDKQLLPIV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P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GGSSGGGSSGSHMEEDPCECKSIVKFQTKVEELINTLQQKLEAVAKRIEALENKIIGS</t>
    </r>
    <r>
      <rPr>
        <b/>
        <sz val="11"/>
        <color theme="9" tint="-0.499984740745262"/>
        <rFont val="Courier New"/>
        <family val="3"/>
      </rPr>
      <t>LVPRGSHH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</t>
    </r>
    <r>
      <rPr>
        <b/>
        <sz val="11"/>
        <color rgb="FF006600"/>
        <rFont val="Courier New"/>
        <family val="3"/>
      </rPr>
      <t>GSAIASGVAVCKVLHLEGEVNKIKSALLSTNKAVVSLSNGVSVLTFKVLDLKNYIDKQLLPILNKQSCSISNICTVIEFQQKNNRLLEITREFSVNAGVTTPVSTYMLTNSELLSLINDMPITNDQKKLMSNNVQIVRQQSYSIMCIIKEEVLAYVVQLPLY</t>
    </r>
    <r>
      <rPr>
        <b/>
        <sz val="11"/>
        <rFont val="Courier New"/>
        <family val="3"/>
      </rPr>
      <t>GGR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R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</t>
    </r>
    <r>
      <rPr>
        <b/>
        <sz val="11"/>
        <color rgb="FF006600"/>
        <rFont val="Courier New"/>
        <family val="3"/>
      </rPr>
      <t>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R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R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</t>
    </r>
    <r>
      <rPr>
        <b/>
        <sz val="11"/>
        <color rgb="FF006600"/>
        <rFont val="Courier New"/>
        <family val="3"/>
      </rPr>
      <t>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GSGGGSGGGSGGG</t>
    </r>
    <r>
      <rPr>
        <b/>
        <sz val="11"/>
        <color rgb="FF006600"/>
        <rFont val="Courier New"/>
        <family val="3"/>
      </rPr>
      <t>FLGFLLGV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</t>
    </r>
    <r>
      <rPr>
        <b/>
        <sz val="11"/>
        <color rgb="FF006600"/>
        <rFont val="Courier New"/>
        <family val="3"/>
      </rPr>
      <t>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GSGGGSGGGSGGG</t>
    </r>
    <r>
      <rPr>
        <b/>
        <sz val="11"/>
        <color rgb="FF006600"/>
        <rFont val="Courier New"/>
        <family val="3"/>
      </rPr>
      <t>FLGFLLGV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G</t>
    </r>
    <r>
      <rPr>
        <b/>
        <sz val="11"/>
        <color rgb="FF006600"/>
        <rFont val="Courier New"/>
        <family val="3"/>
      </rPr>
      <t>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GLSLVVLAALLQGVQA</t>
    </r>
    <r>
      <rPr>
        <b/>
        <sz val="11"/>
        <color theme="1"/>
        <rFont val="Courier New"/>
        <family val="3"/>
      </rPr>
      <t>AVQLQ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LILKANAITTILTAVTFCFASG</t>
    </r>
    <r>
      <rPr>
        <b/>
        <sz val="11"/>
        <color theme="1"/>
        <rFont val="Courier New"/>
        <family val="3"/>
      </rPr>
      <t>QNITG</t>
    </r>
    <r>
      <rPr>
        <b/>
        <sz val="11"/>
        <color rgb="FF006600"/>
        <rFont val="Courier New"/>
        <family val="3"/>
      </rPr>
      <t>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LILKANAITTILTAVTFCFASG</t>
    </r>
    <r>
      <rPr>
        <b/>
        <sz val="11"/>
        <color theme="1"/>
        <rFont val="Courier New"/>
        <family val="3"/>
      </rPr>
      <t>QNIT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GSGGGSGGG</t>
    </r>
    <r>
      <rPr>
        <b/>
        <sz val="11"/>
        <color rgb="FF006600"/>
        <rFont val="Courier New"/>
        <family val="3"/>
      </rPr>
      <t>FLGFLLGVG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LILKANAITTILTAVTFCFASG</t>
    </r>
    <r>
      <rPr>
        <b/>
        <sz val="11"/>
        <color theme="1"/>
        <rFont val="Courier New"/>
        <family val="3"/>
      </rPr>
      <t>QNITG</t>
    </r>
    <r>
      <rPr>
        <b/>
        <sz val="11"/>
        <color rgb="FF006600"/>
        <rFont val="Courier New"/>
        <family val="3"/>
      </rPr>
      <t>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GSGGGSGGGSGGG</t>
    </r>
    <r>
      <rPr>
        <b/>
        <sz val="11"/>
        <color rgb="FF006600"/>
        <rFont val="Courier New"/>
        <family val="3"/>
      </rPr>
      <t>FLGFLLGVGSAIASGVAVCKVLHLEGEVNKIKSALLSTNKAVVSLSNGVSVLTFKVLDLKNYIDKQLLPILNKQSCSISNIC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C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ELLILKANAITTILTAVTFCFASG</t>
    </r>
    <r>
      <rPr>
        <b/>
        <sz val="11"/>
        <color theme="1"/>
        <rFont val="Courier New"/>
        <family val="3"/>
      </rPr>
      <t>QNIT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</t>
    </r>
    <r>
      <rPr>
        <b/>
        <sz val="11"/>
        <color theme="1"/>
        <rFont val="Courier New"/>
        <family val="3"/>
      </rPr>
      <t>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GSGGGSGGGSGGG</t>
    </r>
    <r>
      <rPr>
        <b/>
        <sz val="11"/>
        <color rgb="FF006600"/>
        <rFont val="Courier New"/>
        <family val="3"/>
      </rPr>
      <t>FLGFLLGVGSAIASGVAVCKVLHLEGEVNKIKSALLSTNKAVVSLSNGVSVLTFKVLDLKNYIDKQLLPILNKQSCSISNIETVIEFQQKNNRLLEITREFSVNAGVTTPVSTYMLTNSELLSLINDMPITNDQKKLMSNNVQIVRQQSYSIMCIIKEEVLAYVVQLPLYG</t>
    </r>
    <r>
      <rPr>
        <b/>
        <sz val="11"/>
        <color theme="1"/>
        <rFont val="Courier New"/>
        <family val="3"/>
      </rPr>
      <t>GSGG</t>
    </r>
    <r>
      <rPr>
        <b/>
        <sz val="11"/>
        <color rgb="FF0000FF"/>
        <rFont val="Courier New"/>
        <family val="3"/>
      </rPr>
      <t>TGWYTSVITIELSNIKENKCNGTDAKVKLIKQELDKYKNAVTELQLLM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GSGGG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GSGGG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GSGGGG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rgb="FF006600"/>
        <rFont val="Courier New"/>
        <family val="3"/>
      </rPr>
      <t>GG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GSGGGG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SG</t>
    </r>
    <r>
      <rPr>
        <b/>
        <sz val="11"/>
        <color rgb="FF0000FF"/>
        <rFont val="Courier New"/>
        <family val="3"/>
      </rPr>
      <t>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GSHH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SALRTGWYTSVITIELSNIKENKCNGTDAKVKLIKQELDKYKNAVTELQLLMQSTPATN</t>
    </r>
    <r>
      <rPr>
        <b/>
        <sz val="11"/>
        <color theme="1"/>
        <rFont val="Courier New"/>
        <family val="3"/>
      </rPr>
      <t>GSG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GVIDTPCWKLHTSPLCTTNTKEGSNICLTRTDRGWYCDNAGSVSFFPQA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AE</t>
    </r>
    <r>
      <rPr>
        <b/>
        <sz val="11"/>
        <color rgb="FF0000FF"/>
        <rFont val="Courier New"/>
        <family val="3"/>
      </rPr>
      <t>SALRTGWYTSVITIELSNIKENKCNGTDAKVKLIKQELDKYKNAVTELQLLMQSTPAT</t>
    </r>
    <r>
      <rPr>
        <b/>
        <sz val="11"/>
        <color theme="1"/>
        <rFont val="Courier New"/>
        <family val="3"/>
      </rPr>
      <t>GG</t>
    </r>
    <r>
      <rPr>
        <b/>
        <sz val="11"/>
        <color rgb="FF006600"/>
        <rFont val="Courier New"/>
        <family val="3"/>
      </rPr>
      <t>AIASGVAVCKVLHLEGEVNKIKSALLSTNKAVVSLSNGVSVLTFKVLDLKNYIDKQLLPILNKQSCSISNIETVIEFQQKNNRLLEITREFSVNAGVTTPVSTYMLTNSELLSLINDMPITNDQKKLMSNNVQIVRQQSYSIMCIIKEEVLAYVVQLPLYGVIDTPCWKLHTSPLCTTNTKEGSNICLTRTDRGWYCDNAGSVSFFPQA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rgb="FF0000FF"/>
        <rFont val="Courier New"/>
        <family val="3"/>
      </rPr>
      <t>GWYTSVITICLSNIKNEKCNGTDAKVKQIKQELDKYKNAVTELQQLMQSTPCTN</t>
    </r>
    <r>
      <rPr>
        <b/>
        <sz val="11"/>
        <color theme="1"/>
        <rFont val="Courier New"/>
        <family val="3"/>
      </rPr>
      <t>GGAG</t>
    </r>
    <r>
      <rPr>
        <b/>
        <sz val="11"/>
        <color rgb="FF006600"/>
        <rFont val="Courier New"/>
        <family val="3"/>
      </rPr>
      <t>SAIASGVAVCKVLHLEGEVNKIKSSLLSTNKSQVSLSNGVSVLTFKVLDLCNYIDKQLLPILNKQSCSISNQETVQEFQQKNNRLLEITREFSQNCGVTTPVSTYMLTNSELLSLINDMPITNDQKKLMSNNVQI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SLLSTNKSQVSLSNGVSVLTFKVLDLCNYIDKQLLPILNKQSCSISNQETVQEFQQKNNRLLEITREFSQNCGVTTPVSTYMLTNSELLSLINDMPITNDQKKLMSNNVQI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rgb="FF0000FF"/>
        <rFont val="Courier New"/>
        <family val="3"/>
      </rPr>
      <t>WYTSVITICLSNIKENKCNGTDAKVKQIKQELDKYKNAVTELQQLMQSTPCTN</t>
    </r>
    <r>
      <rPr>
        <b/>
        <sz val="11"/>
        <color theme="1"/>
        <rFont val="Courier New"/>
        <family val="3"/>
      </rPr>
      <t>GGA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rgb="FF0000FF"/>
        <rFont val="Courier New"/>
        <family val="3"/>
      </rPr>
      <t>GWYTSVITIELSNIKENKCNGTDAKVKQIKQELDKYKNAVTELQQLMQSTPCTN</t>
    </r>
    <r>
      <rPr>
        <b/>
        <sz val="11"/>
        <color theme="1"/>
        <rFont val="Courier New"/>
        <family val="3"/>
      </rPr>
      <t>GGAG</t>
    </r>
    <r>
      <rPr>
        <b/>
        <sz val="11"/>
        <color rgb="FF006600"/>
        <rFont val="Courier New"/>
        <family val="3"/>
      </rPr>
      <t>SAIASGVAVCKVLHLEGEVNKIKSSLLSTNKSQVSLSNGVSVLTFKVLDLKNYIDKQLLPILNKQSCSISNQETVQEFQQKNNRLLEITREFSQNCGVTTPVSTYMLTNSELLSLINDMPITNDQKKLMSNNVQI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SLLSTNKSQVSLSNGVSVLTFKVLDLKNYIDKQLLPILNKQSCSISNQETVQEFQQKNNRLLEITREFSQNCGVTTPVSTYMLTNSELLSLINDMPITNDQKKLMSNNVQI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rgb="FF0000FF"/>
        <rFont val="Courier New"/>
        <family val="3"/>
      </rPr>
      <t>WYTSVITIELSNIKENKCNGTDAKVKQIKQELDKYKNAVTELQQLMQSTPCTN</t>
    </r>
    <r>
      <rPr>
        <b/>
        <sz val="11"/>
        <color theme="1"/>
        <rFont val="Courier New"/>
        <family val="3"/>
      </rPr>
      <t>GGA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rgb="FF0000FF"/>
        <rFont val="Courier New"/>
        <family val="3"/>
      </rPr>
      <t>GWYTSVITICLSNIKENKCNGTDAKVKQIKQELDKYKNAVTELQQLMQSTPCTN</t>
    </r>
    <r>
      <rPr>
        <b/>
        <sz val="11"/>
        <color theme="1"/>
        <rFont val="Courier New"/>
        <family val="3"/>
      </rPr>
      <t>GGAG</t>
    </r>
    <r>
      <rPr>
        <b/>
        <sz val="11"/>
        <color rgb="FF006600"/>
        <rFont val="Courier New"/>
        <family val="3"/>
      </rPr>
      <t>SAIASGVAVCKVLHLEGEVNKIKSSLLSTNKSQVSLSNGVSVLTFKVLDLCNYIDKQLLPILNKQSCSISNQETVQEFQQKNNRLLEITREFSQNCGVTTPVSTYMLTNSELKSLINDMPITNDQKKKMSNNVQQ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SLLSTNKSQVSLSNGVSVLTFKVLDLCNYIDKQLLPILNKQSCSISNQETVQEFQQKNNRLLEITREFSQNCGVTTPVSTYMLTNSELKSLINDMPITNDQKKKMSNNVQQ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rgb="FF0000FF"/>
        <rFont val="Courier New"/>
        <family val="3"/>
      </rPr>
      <t>WYTSVITICLSNIKENKCNGTDAKVKQIKQELDKYKNAVTELQQLMQSTPCTN</t>
    </r>
    <r>
      <rPr>
        <b/>
        <sz val="11"/>
        <color theme="1"/>
        <rFont val="Courier New"/>
        <family val="3"/>
      </rPr>
      <t>GGA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SLLSTNKSQVSLSNGTSVLTFKVLDLCNYIDKQLLPILNKQSCSISNQETVQEFQQKNNRLLEITREFSSNC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CLSNIKENKCNGTDAKVKKIKQELDKYKNAVTELQQ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rgb="FF0000FF"/>
        <rFont val="Courier New"/>
        <family val="3"/>
      </rPr>
      <t>GWYTSVITIELSNIKENKCNGTDAKVKQIKQELDKYKNAVTELQQLMQSTPCTN</t>
    </r>
    <r>
      <rPr>
        <b/>
        <sz val="11"/>
        <color theme="1"/>
        <rFont val="Courier New"/>
        <family val="3"/>
      </rPr>
      <t>GGAG</t>
    </r>
    <r>
      <rPr>
        <b/>
        <sz val="11"/>
        <color rgb="FF006600"/>
        <rFont val="Courier New"/>
        <family val="3"/>
      </rPr>
      <t>SAIASGVAVCKVLHLEGEVNKIKSSLLSTNKSQVSLSNGVSVLTFKVLDLKNYIDKQLLPILNKQSCSISNQETVQEFQQKNNRLLEITREFSQNCGVTTPVSTYMLTNSELKSLINDMPITNDQKKKMSNNVQQVRQQSYSIMCIIKEEVLAYVVQLPLY</t>
    </r>
    <r>
      <rPr>
        <b/>
        <sz val="11"/>
        <color theme="1"/>
        <rFont val="Courier New"/>
        <family val="3"/>
      </rPr>
      <t>G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SLLSTNKSQVSLSNGTSVLTFKVLDLKNYIDKQLLPILNKQSCSISNQETVQEFQQKNNRLLEITREFSSNC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KIKQELDKYKNAVTELQQ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QETVQEFQQKNNRLLEITREFSSNC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K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QETVQEFQQKNNRLLEITREFSS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K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CAIASGVAVCKVLHKEGEVNKIKSALLSTNKATVSLSNGVSVLTFKVLDLKNYIDKQLLPILNKQSCSISNIETVI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GCQ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F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IETVIEFQQKNNRLLEITREFSVNC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IEFQQKNNRLLEITREFSVNC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C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QETVQEFQQKNNRLLEITREFSSNA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K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QETVQEFQQKNNRLLEITREFSS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K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CAIASGVAVCKVLHKEGEVNKIKSALLSTNKATVSLSNGVSVLTFKVLDLKNYIDKQLLPILNKQSCSISNIETVI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GCQ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F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TAVCKVLHKEGEVNKIKSALLSTNKATVSLSNGTSVLTFKVLDLKNYIDKQLLPILNKQSCSISNIETVIEFQQKNNRLLEITREFSVNAGVTTPVSTYMLTNSELKSLINDMPITNDQKKKMSNNVQQ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KEGEVNKIKSALLSTNKATVSLSNGVSVLTFKVLDLKNYIDKQLLPILNKQSCSISNIETVIEFQQKNNRLLEITREFSVNAGVTTPVSTYMLTNSELK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ALLSTNKAVVSLSNGVSVLTFKVLDLKNYIDKQLLPILNKQSCSISNIETVIEFQQKNNRLLEITREFSVNAGVTTPVSTYMLTNSELLSLINDMPITNDQKKLMSNNVQIVRQQSYSIMCIIKEEVLAYVVQLPLY</t>
    </r>
    <r>
      <rPr>
        <b/>
        <sz val="11"/>
        <color theme="1"/>
        <rFont val="Courier New"/>
        <family val="3"/>
      </rPr>
      <t>GGSGG</t>
    </r>
    <r>
      <rPr>
        <b/>
        <sz val="11"/>
        <color rgb="FF0000FF"/>
        <rFont val="Courier New"/>
        <family val="3"/>
      </rPr>
      <t>TGWYTSVITIELSNIKENKCNGTDAKVKLIKQELDKYKNAVTELQLLMQSTPATNN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DSKGSSQKGSRLLLLLVVSNLLLPQGVVGQ</t>
    </r>
    <r>
      <rPr>
        <b/>
        <sz val="11"/>
        <color rgb="FF0000FF"/>
        <rFont val="Courier New"/>
        <family val="3"/>
      </rPr>
      <t>TGWYTSVITICLSNIKENKCNGTDAKVKLIKQELDKYKNAVTELQLL</t>
    </r>
    <r>
      <rPr>
        <b/>
        <sz val="11"/>
        <color theme="1"/>
        <rFont val="Courier New"/>
        <family val="3"/>
      </rPr>
      <t>GSGGGSG</t>
    </r>
    <r>
      <rPr>
        <b/>
        <sz val="11"/>
        <color rgb="FF006600"/>
        <rFont val="Courier New"/>
        <family val="3"/>
      </rPr>
      <t>ASGVAVCKVLHLEGEVNKIKSALLSTNKAVVSLSNGVSVLTFKVLDLCNFIDKQLLPIMNKQSCSISNIELVIEFQQMNNRLLEITREFSVNAGVTTPVSTYMLTNSELLSLINDMPITNDQKKLMSNNVQIVRQQSYSIMCIIKEEVLAYVVQLPLY</t>
    </r>
    <r>
      <rPr>
        <b/>
        <sz val="11"/>
        <color theme="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rPr>
        <b/>
        <u/>
        <sz val="11"/>
        <color theme="1"/>
        <rFont val="Courier New"/>
        <family val="3"/>
      </rPr>
      <t>MDSKGSSQKGSRLLLLLVVSNLLLPQGVVGQ</t>
    </r>
    <r>
      <rPr>
        <b/>
        <sz val="11"/>
        <color rgb="FF0000FF"/>
        <rFont val="Courier New"/>
        <family val="3"/>
      </rPr>
      <t>TGWYTSVITIELSNIKENKCNGTDAKVKLIKQELDKYKNAVTELQLL</t>
    </r>
    <r>
      <rPr>
        <b/>
        <sz val="11"/>
        <color theme="1"/>
        <rFont val="Courier New"/>
        <family val="3"/>
      </rPr>
      <t>GSGGGSG</t>
    </r>
    <r>
      <rPr>
        <b/>
        <sz val="11"/>
        <color rgb="FF006600"/>
        <rFont val="Courier New"/>
        <family val="3"/>
      </rPr>
      <t>ASGVAVCKVLHLEGEVNKIKSALLSTNKAVVSLSNGVSVLTFKVLDLKNFIDKQLLPIMNKQSCSISNIELVIEFQQMNNRLLEITREFSVNAGVTTPVSTYMLTNSELLSLINDMPITNDQKKLMSNNVQIVRQQSYSIMCIIKEEVLAYVVQLPLY</t>
    </r>
    <r>
      <rPr>
        <b/>
        <sz val="11"/>
        <rFont val="Courier New"/>
        <family val="3"/>
      </rPr>
      <t>GG</t>
    </r>
    <r>
      <rPr>
        <b/>
        <sz val="11"/>
        <color theme="9" tint="-0.499984740745262"/>
        <rFont val="Courier New"/>
        <family val="3"/>
      </rPr>
      <t>LVPRGSHHHHHHSAWSHPQFEK</t>
    </r>
  </si>
  <si>
    <r>
      <t>Sequence</t>
    </r>
    <r>
      <rPr>
        <b/>
        <vertAlign val="superscript"/>
        <sz val="11"/>
        <color theme="1"/>
        <rFont val="Arial"/>
        <family val="2"/>
      </rPr>
      <t>a</t>
    </r>
  </si>
  <si>
    <r>
      <rPr>
        <b/>
        <u/>
        <sz val="11"/>
        <color theme="1"/>
        <rFont val="Courier New"/>
        <family val="3"/>
      </rPr>
      <t>MPMGSLQPLATLYLLGMLVASVLA</t>
    </r>
    <r>
      <rPr>
        <b/>
        <sz val="11"/>
        <color theme="1"/>
        <rFont val="Courier New"/>
        <family val="3"/>
      </rPr>
      <t>QQ</t>
    </r>
    <r>
      <rPr>
        <b/>
        <sz val="11"/>
        <color rgb="FF006600"/>
        <rFont val="Courier New"/>
        <family val="3"/>
      </rPr>
      <t>SAIASGVAVCKVLHLEGEVNKIKSSLLSTNKSQVSLSNGVSVLTFKVLDLKNYIDKQLLPILNKQSCSISNQETVQEFQQKNNRLLEITREFSQNCGVTTPVSTYMLTNSELKSLINDMPITNDQKKKMSNNVQQVRQQSYSIMCIIKEEVLAYVVQLPLY</t>
    </r>
    <r>
      <rPr>
        <b/>
        <sz val="11"/>
        <color theme="1"/>
        <rFont val="Courier New"/>
        <family val="3"/>
      </rPr>
      <t>GG</t>
    </r>
    <r>
      <rPr>
        <b/>
        <sz val="11"/>
        <color rgb="FF0000FF"/>
        <rFont val="Courier New"/>
        <family val="3"/>
      </rPr>
      <t>GWYTSVITIELSNIKENKCNGTDAKVKQIKQELDKYKNAVTELQQLMQSTPCTN</t>
    </r>
    <r>
      <rPr>
        <b/>
        <sz val="11"/>
        <color theme="1"/>
        <rFont val="Courier New"/>
        <family val="3"/>
      </rPr>
      <t>GGAGGG</t>
    </r>
    <r>
      <rPr>
        <b/>
        <sz val="11"/>
        <color theme="9" tint="-0.499984740745262"/>
        <rFont val="Courier New"/>
        <family val="3"/>
      </rPr>
      <t>LVPRGSHHHHHHSAWSHPQFEK</t>
    </r>
  </si>
  <si>
    <t>S1 Table.  Amino acid sequences of head-only RSV F immunog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z val="12"/>
      <name val="宋体"/>
      <charset val="134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theme="1"/>
      <name val="Courier New"/>
      <family val="3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name val="Arial"/>
      <family val="2"/>
    </font>
    <font>
      <b/>
      <u/>
      <sz val="11"/>
      <color theme="1"/>
      <name val="Courier New"/>
      <family val="3"/>
    </font>
    <font>
      <b/>
      <sz val="11"/>
      <color rgb="FF0000FF"/>
      <name val="Courier New"/>
      <family val="3"/>
    </font>
    <font>
      <b/>
      <sz val="11"/>
      <color rgb="FF006600"/>
      <name val="Courier New"/>
      <family val="3"/>
    </font>
    <font>
      <b/>
      <sz val="11"/>
      <name val="Courier New"/>
      <family val="3"/>
    </font>
    <font>
      <b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9" tint="-0.499984740745262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6" fillId="0" borderId="0"/>
  </cellStyleXfs>
  <cellXfs count="29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0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vertical="top" wrapText="1"/>
    </xf>
    <xf numFmtId="0" fontId="12" fillId="0" borderId="0" xfId="0" applyFont="1" applyFill="1" applyBorder="1" applyAlignment="1">
      <alignment horizontal="center" vertical="top" wrapText="1"/>
    </xf>
    <xf numFmtId="0" fontId="12" fillId="0" borderId="0" xfId="0" applyFont="1" applyFill="1" applyBorder="1" applyAlignment="1">
      <alignment horizontal="center" vertical="top"/>
    </xf>
    <xf numFmtId="0" fontId="12" fillId="0" borderId="0" xfId="0" applyFont="1" applyFill="1" applyAlignment="1">
      <alignment horizontal="center" vertical="top"/>
    </xf>
    <xf numFmtId="0" fontId="12" fillId="0" borderId="0" xfId="0" applyNumberFormat="1" applyFont="1" applyFill="1" applyBorder="1" applyAlignment="1">
      <alignment horizontal="center" vertical="top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18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3"/>
    <cellStyle name="Normal 3" xfId="14"/>
  </cellStyles>
  <dxfs count="25"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0000FF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91"/>
  <sheetViews>
    <sheetView tabSelected="1" workbookViewId="0">
      <pane ySplit="3" topLeftCell="A89" activePane="bottomLeft" state="frozen"/>
      <selection pane="bottomLeft" activeCell="B96" sqref="B96"/>
    </sheetView>
  </sheetViews>
  <sheetFormatPr defaultColWidth="8.85546875" defaultRowHeight="15"/>
  <cols>
    <col min="1" max="1" width="15.85546875" style="13" customWidth="1"/>
    <col min="2" max="2" width="92.7109375" style="16" customWidth="1"/>
    <col min="3" max="16384" width="8.85546875" style="2"/>
  </cols>
  <sheetData>
    <row r="1" spans="1:2" ht="15.75">
      <c r="A1" s="25" t="s">
        <v>166</v>
      </c>
      <c r="B1" s="26"/>
    </row>
    <row r="3" spans="1:2" s="7" customFormat="1" ht="17.25">
      <c r="A3" s="11" t="s">
        <v>3</v>
      </c>
      <c r="B3" s="14" t="s">
        <v>164</v>
      </c>
    </row>
    <row r="4" spans="1:2" s="5" customFormat="1" ht="15.75">
      <c r="A4" s="12"/>
      <c r="B4" s="15"/>
    </row>
    <row r="5" spans="1:2" s="6" customFormat="1" ht="15.75" customHeight="1">
      <c r="A5" s="23" t="s">
        <v>0</v>
      </c>
      <c r="B5" s="23"/>
    </row>
    <row r="6" spans="1:2" s="9" customFormat="1" ht="63">
      <c r="A6" s="19" t="s">
        <v>4</v>
      </c>
      <c r="B6" s="17" t="s">
        <v>163</v>
      </c>
    </row>
    <row r="7" spans="1:2" s="9" customFormat="1" ht="63">
      <c r="A7" s="19" t="s">
        <v>5</v>
      </c>
      <c r="B7" s="17" t="s">
        <v>162</v>
      </c>
    </row>
    <row r="8" spans="1:2" s="10" customFormat="1" ht="63">
      <c r="A8" s="19" t="s">
        <v>6</v>
      </c>
      <c r="B8" s="17" t="s">
        <v>161</v>
      </c>
    </row>
    <row r="9" spans="1:2" s="10" customFormat="1" ht="63">
      <c r="A9" s="19" t="s">
        <v>7</v>
      </c>
      <c r="B9" s="17" t="s">
        <v>160</v>
      </c>
    </row>
    <row r="10" spans="1:2" s="10" customFormat="1" ht="63">
      <c r="A10" s="19" t="s">
        <v>8</v>
      </c>
      <c r="B10" s="17" t="s">
        <v>159</v>
      </c>
    </row>
    <row r="11" spans="1:2" s="10" customFormat="1" ht="63">
      <c r="A11" s="19" t="s">
        <v>9</v>
      </c>
      <c r="B11" s="17" t="s">
        <v>158</v>
      </c>
    </row>
    <row r="12" spans="1:2" s="10" customFormat="1" ht="78.75">
      <c r="A12" s="19" t="s">
        <v>10</v>
      </c>
      <c r="B12" s="17" t="s">
        <v>157</v>
      </c>
    </row>
    <row r="13" spans="1:2" s="10" customFormat="1" ht="63">
      <c r="A13" s="19" t="s">
        <v>11</v>
      </c>
      <c r="B13" s="17" t="s">
        <v>156</v>
      </c>
    </row>
    <row r="14" spans="1:2" s="10" customFormat="1" ht="63">
      <c r="A14" s="19" t="s">
        <v>12</v>
      </c>
      <c r="B14" s="17" t="s">
        <v>155</v>
      </c>
    </row>
    <row r="15" spans="1:2" s="10" customFormat="1" ht="63">
      <c r="A15" s="19" t="s">
        <v>13</v>
      </c>
      <c r="B15" s="17" t="s">
        <v>154</v>
      </c>
    </row>
    <row r="16" spans="1:2" s="10" customFormat="1" ht="63">
      <c r="A16" s="19" t="s">
        <v>14</v>
      </c>
      <c r="B16" s="17" t="s">
        <v>153</v>
      </c>
    </row>
    <row r="17" spans="1:3" s="10" customFormat="1" ht="63">
      <c r="A17" s="19" t="s">
        <v>15</v>
      </c>
      <c r="B17" s="17" t="s">
        <v>152</v>
      </c>
    </row>
    <row r="18" spans="1:3" s="10" customFormat="1" ht="63">
      <c r="A18" s="19" t="s">
        <v>16</v>
      </c>
      <c r="B18" s="17" t="s">
        <v>151</v>
      </c>
    </row>
    <row r="19" spans="1:3" s="10" customFormat="1" ht="78.75">
      <c r="A19" s="19" t="s">
        <v>17</v>
      </c>
      <c r="B19" s="17" t="s">
        <v>150</v>
      </c>
    </row>
    <row r="20" spans="1:3" s="10" customFormat="1" ht="63">
      <c r="A20" s="19" t="s">
        <v>18</v>
      </c>
      <c r="B20" s="17" t="s">
        <v>149</v>
      </c>
    </row>
    <row r="21" spans="1:3" s="10" customFormat="1" ht="63">
      <c r="A21" s="19" t="s">
        <v>19</v>
      </c>
      <c r="B21" s="17" t="s">
        <v>148</v>
      </c>
    </row>
    <row r="22" spans="1:3" s="10" customFormat="1" ht="63">
      <c r="A22" s="19" t="s">
        <v>20</v>
      </c>
      <c r="B22" s="17" t="s">
        <v>147</v>
      </c>
    </row>
    <row r="23" spans="1:3" s="10" customFormat="1" ht="63">
      <c r="A23" s="19" t="s">
        <v>21</v>
      </c>
      <c r="B23" s="17" t="s">
        <v>165</v>
      </c>
    </row>
    <row r="24" spans="1:3" s="10" customFormat="1" ht="63">
      <c r="A24" s="19" t="s">
        <v>22</v>
      </c>
      <c r="B24" s="17" t="s">
        <v>146</v>
      </c>
    </row>
    <row r="25" spans="1:3" s="10" customFormat="1" ht="63">
      <c r="A25" s="19" t="s">
        <v>23</v>
      </c>
      <c r="B25" s="17" t="s">
        <v>145</v>
      </c>
    </row>
    <row r="26" spans="1:3" s="10" customFormat="1" ht="63">
      <c r="A26" s="19" t="s">
        <v>24</v>
      </c>
      <c r="B26" s="17" t="s">
        <v>144</v>
      </c>
    </row>
    <row r="27" spans="1:3" s="10" customFormat="1" ht="63">
      <c r="A27" s="19" t="s">
        <v>25</v>
      </c>
      <c r="B27" s="17" t="s">
        <v>143</v>
      </c>
      <c r="C27" s="8"/>
    </row>
    <row r="28" spans="1:3" s="10" customFormat="1" ht="63">
      <c r="A28" s="19" t="s">
        <v>26</v>
      </c>
      <c r="B28" s="17" t="s">
        <v>142</v>
      </c>
    </row>
    <row r="29" spans="1:3" s="10" customFormat="1" ht="63">
      <c r="A29" s="19" t="s">
        <v>27</v>
      </c>
      <c r="B29" s="17" t="s">
        <v>141</v>
      </c>
    </row>
    <row r="30" spans="1:3" s="10" customFormat="1" ht="63">
      <c r="A30" s="19" t="s">
        <v>28</v>
      </c>
      <c r="B30" s="17" t="s">
        <v>140</v>
      </c>
    </row>
    <row r="31" spans="1:3" s="10" customFormat="1" ht="63">
      <c r="A31" s="19" t="s">
        <v>29</v>
      </c>
      <c r="B31" s="17" t="s">
        <v>139</v>
      </c>
    </row>
    <row r="32" spans="1:3" s="9" customFormat="1" ht="78.75">
      <c r="A32" s="19" t="s">
        <v>30</v>
      </c>
      <c r="B32" s="18" t="s">
        <v>138</v>
      </c>
    </row>
    <row r="33" spans="1:2" s="9" customFormat="1" ht="78.75">
      <c r="A33" s="19" t="s">
        <v>31</v>
      </c>
      <c r="B33" s="18" t="s">
        <v>137</v>
      </c>
    </row>
    <row r="34" spans="1:2" s="9" customFormat="1" ht="78.75">
      <c r="A34" s="19" t="s">
        <v>32</v>
      </c>
      <c r="B34" s="17" t="s">
        <v>136</v>
      </c>
    </row>
    <row r="35" spans="1:2" s="9" customFormat="1" ht="78.75">
      <c r="A35" s="19" t="s">
        <v>33</v>
      </c>
      <c r="B35" s="17" t="s">
        <v>135</v>
      </c>
    </row>
    <row r="36" spans="1:2" ht="15.75">
      <c r="A36" s="20"/>
      <c r="B36" s="15"/>
    </row>
    <row r="37" spans="1:2" s="4" customFormat="1">
      <c r="A37" s="24" t="s">
        <v>1</v>
      </c>
      <c r="B37" s="24"/>
    </row>
    <row r="38" spans="1:2" ht="141.75">
      <c r="A38" s="20" t="s">
        <v>34</v>
      </c>
      <c r="B38" s="17" t="s">
        <v>134</v>
      </c>
    </row>
    <row r="39" spans="1:2" ht="141.75">
      <c r="A39" s="20" t="s">
        <v>35</v>
      </c>
      <c r="B39" s="17" t="s">
        <v>133</v>
      </c>
    </row>
    <row r="40" spans="1:2" ht="141.75">
      <c r="A40" s="20" t="s">
        <v>36</v>
      </c>
      <c r="B40" s="17" t="s">
        <v>132</v>
      </c>
    </row>
    <row r="41" spans="1:2" ht="141.75">
      <c r="A41" s="20" t="s">
        <v>37</v>
      </c>
      <c r="B41" s="17" t="s">
        <v>131</v>
      </c>
    </row>
    <row r="42" spans="1:2" ht="141.75">
      <c r="A42" s="20" t="s">
        <v>38</v>
      </c>
      <c r="B42" s="17" t="s">
        <v>130</v>
      </c>
    </row>
    <row r="43" spans="1:2" ht="141.75">
      <c r="A43" s="20" t="s">
        <v>39</v>
      </c>
      <c r="B43" s="17" t="s">
        <v>129</v>
      </c>
    </row>
    <row r="44" spans="1:2" ht="141.75">
      <c r="A44" s="20" t="s">
        <v>40</v>
      </c>
      <c r="B44" s="17" t="s">
        <v>128</v>
      </c>
    </row>
    <row r="45" spans="1:2" ht="141.75">
      <c r="A45" s="20" t="s">
        <v>41</v>
      </c>
      <c r="B45" s="17" t="s">
        <v>127</v>
      </c>
    </row>
    <row r="46" spans="1:2" s="1" customFormat="1" ht="126">
      <c r="A46" s="20" t="s">
        <v>42</v>
      </c>
      <c r="B46" s="17" t="s">
        <v>126</v>
      </c>
    </row>
    <row r="47" spans="1:2" s="1" customFormat="1" ht="126">
      <c r="A47" s="20" t="s">
        <v>43</v>
      </c>
      <c r="B47" s="17" t="s">
        <v>125</v>
      </c>
    </row>
    <row r="48" spans="1:2" s="1" customFormat="1" ht="126">
      <c r="A48" s="20" t="s">
        <v>44</v>
      </c>
      <c r="B48" s="17" t="s">
        <v>124</v>
      </c>
    </row>
    <row r="49" spans="1:2" s="1" customFormat="1" ht="126">
      <c r="A49" s="20" t="s">
        <v>45</v>
      </c>
      <c r="B49" s="17" t="s">
        <v>123</v>
      </c>
    </row>
    <row r="50" spans="1:2" s="1" customFormat="1" ht="126">
      <c r="A50" s="20" t="s">
        <v>46</v>
      </c>
      <c r="B50" s="17" t="s">
        <v>122</v>
      </c>
    </row>
    <row r="51" spans="1:2" s="1" customFormat="1" ht="126">
      <c r="A51" s="20" t="s">
        <v>47</v>
      </c>
      <c r="B51" s="17" t="s">
        <v>121</v>
      </c>
    </row>
    <row r="52" spans="1:2" s="1" customFormat="1" ht="126">
      <c r="A52" s="20" t="s">
        <v>48</v>
      </c>
      <c r="B52" s="17" t="s">
        <v>120</v>
      </c>
    </row>
    <row r="53" spans="1:2" s="1" customFormat="1" ht="126">
      <c r="A53" s="20" t="s">
        <v>49</v>
      </c>
      <c r="B53" s="17" t="s">
        <v>119</v>
      </c>
    </row>
    <row r="54" spans="1:2" s="1" customFormat="1" ht="126">
      <c r="A54" s="20" t="s">
        <v>50</v>
      </c>
      <c r="B54" s="17" t="s">
        <v>118</v>
      </c>
    </row>
    <row r="55" spans="1:2" s="1" customFormat="1" ht="126">
      <c r="A55" s="20" t="s">
        <v>51</v>
      </c>
      <c r="B55" s="17" t="s">
        <v>117</v>
      </c>
    </row>
    <row r="56" spans="1:2" s="1" customFormat="1" ht="15.75">
      <c r="A56" s="21"/>
      <c r="B56" s="15"/>
    </row>
    <row r="57" spans="1:2" s="3" customFormat="1" ht="15.75" customHeight="1">
      <c r="A57" s="24" t="s">
        <v>2</v>
      </c>
      <c r="B57" s="24"/>
    </row>
    <row r="58" spans="1:2" s="1" customFormat="1" ht="78.75">
      <c r="A58" s="22" t="s">
        <v>52</v>
      </c>
      <c r="B58" s="17" t="s">
        <v>116</v>
      </c>
    </row>
    <row r="59" spans="1:2" s="1" customFormat="1" ht="78.75">
      <c r="A59" s="20" t="s">
        <v>53</v>
      </c>
      <c r="B59" s="17" t="s">
        <v>115</v>
      </c>
    </row>
    <row r="60" spans="1:2" s="1" customFormat="1" ht="78.75">
      <c r="A60" s="20" t="s">
        <v>54</v>
      </c>
      <c r="B60" s="17" t="s">
        <v>114</v>
      </c>
    </row>
    <row r="61" spans="1:2" s="1" customFormat="1" ht="78.75">
      <c r="A61" s="20" t="s">
        <v>55</v>
      </c>
      <c r="B61" s="17" t="s">
        <v>113</v>
      </c>
    </row>
    <row r="62" spans="1:2" s="1" customFormat="1" ht="78.75">
      <c r="A62" s="20" t="s">
        <v>56</v>
      </c>
      <c r="B62" s="17" t="s">
        <v>112</v>
      </c>
    </row>
    <row r="63" spans="1:2" s="1" customFormat="1" ht="78.75">
      <c r="A63" s="20" t="s">
        <v>57</v>
      </c>
      <c r="B63" s="17" t="s">
        <v>111</v>
      </c>
    </row>
    <row r="64" spans="1:2" s="1" customFormat="1" ht="78.75">
      <c r="A64" s="20" t="s">
        <v>58</v>
      </c>
      <c r="B64" s="17" t="s">
        <v>110</v>
      </c>
    </row>
    <row r="65" spans="1:2" s="1" customFormat="1" ht="78.75">
      <c r="A65" s="20" t="s">
        <v>59</v>
      </c>
      <c r="B65" s="17" t="s">
        <v>109</v>
      </c>
    </row>
    <row r="66" spans="1:2" s="1" customFormat="1" ht="78.75">
      <c r="A66" s="20" t="s">
        <v>60</v>
      </c>
      <c r="B66" s="17" t="s">
        <v>108</v>
      </c>
    </row>
    <row r="67" spans="1:2" s="1" customFormat="1" ht="78.75">
      <c r="A67" s="20" t="s">
        <v>61</v>
      </c>
      <c r="B67" s="17" t="s">
        <v>107</v>
      </c>
    </row>
    <row r="68" spans="1:2" s="1" customFormat="1" ht="78.75">
      <c r="A68" s="20" t="s">
        <v>62</v>
      </c>
      <c r="B68" s="17" t="s">
        <v>106</v>
      </c>
    </row>
    <row r="69" spans="1:2" s="1" customFormat="1" ht="78.75">
      <c r="A69" s="20" t="s">
        <v>63</v>
      </c>
      <c r="B69" s="17" t="s">
        <v>105</v>
      </c>
    </row>
    <row r="70" spans="1:2" s="1" customFormat="1" ht="78.75">
      <c r="A70" s="20" t="s">
        <v>64</v>
      </c>
      <c r="B70" s="17" t="s">
        <v>104</v>
      </c>
    </row>
    <row r="71" spans="1:2" s="1" customFormat="1" ht="78.75">
      <c r="A71" s="20" t="s">
        <v>65</v>
      </c>
      <c r="B71" s="17" t="s">
        <v>103</v>
      </c>
    </row>
    <row r="72" spans="1:2" s="1" customFormat="1" ht="78.75">
      <c r="A72" s="20" t="s">
        <v>66</v>
      </c>
      <c r="B72" s="17" t="s">
        <v>102</v>
      </c>
    </row>
    <row r="73" spans="1:2" s="1" customFormat="1" ht="78.75">
      <c r="A73" s="20" t="s">
        <v>67</v>
      </c>
      <c r="B73" s="17" t="s">
        <v>101</v>
      </c>
    </row>
    <row r="74" spans="1:2" s="1" customFormat="1" ht="78.75">
      <c r="A74" s="20" t="s">
        <v>68</v>
      </c>
      <c r="B74" s="17" t="s">
        <v>100</v>
      </c>
    </row>
    <row r="75" spans="1:2" s="1" customFormat="1" ht="78.75">
      <c r="A75" s="20" t="s">
        <v>69</v>
      </c>
      <c r="B75" s="17" t="s">
        <v>99</v>
      </c>
    </row>
    <row r="76" spans="1:2" s="1" customFormat="1" ht="78.75">
      <c r="A76" s="20" t="s">
        <v>70</v>
      </c>
      <c r="B76" s="17" t="s">
        <v>98</v>
      </c>
    </row>
    <row r="77" spans="1:2" s="1" customFormat="1" ht="78.75">
      <c r="A77" s="20" t="s">
        <v>71</v>
      </c>
      <c r="B77" s="17" t="s">
        <v>84</v>
      </c>
    </row>
    <row r="78" spans="1:2" ht="94.5">
      <c r="A78" s="20" t="s">
        <v>72</v>
      </c>
      <c r="B78" s="17" t="s">
        <v>97</v>
      </c>
    </row>
    <row r="79" spans="1:2" ht="94.5">
      <c r="A79" s="20" t="s">
        <v>73</v>
      </c>
      <c r="B79" s="17" t="s">
        <v>96</v>
      </c>
    </row>
    <row r="80" spans="1:2" ht="157.5">
      <c r="A80" s="20" t="s">
        <v>74</v>
      </c>
      <c r="B80" s="17" t="s">
        <v>95</v>
      </c>
    </row>
    <row r="81" spans="1:2" ht="157.5">
      <c r="A81" s="20" t="s">
        <v>75</v>
      </c>
      <c r="B81" s="17" t="s">
        <v>94</v>
      </c>
    </row>
    <row r="82" spans="1:2" ht="141.75">
      <c r="A82" s="20" t="s">
        <v>76</v>
      </c>
      <c r="B82" s="17" t="s">
        <v>93</v>
      </c>
    </row>
    <row r="83" spans="1:2" ht="141.75">
      <c r="A83" s="20" t="s">
        <v>77</v>
      </c>
      <c r="B83" s="17" t="s">
        <v>92</v>
      </c>
    </row>
    <row r="84" spans="1:2" ht="141.75">
      <c r="A84" s="20" t="s">
        <v>78</v>
      </c>
      <c r="B84" s="17" t="s">
        <v>91</v>
      </c>
    </row>
    <row r="85" spans="1:2" ht="141.75">
      <c r="A85" s="20" t="s">
        <v>79</v>
      </c>
      <c r="B85" s="17" t="s">
        <v>90</v>
      </c>
    </row>
    <row r="86" spans="1:2" ht="157.5">
      <c r="A86" s="20" t="s">
        <v>80</v>
      </c>
      <c r="B86" s="17" t="s">
        <v>89</v>
      </c>
    </row>
    <row r="87" spans="1:2" ht="157.5">
      <c r="A87" s="20" t="s">
        <v>81</v>
      </c>
      <c r="B87" s="17" t="s">
        <v>88</v>
      </c>
    </row>
    <row r="88" spans="1:2" ht="157.5">
      <c r="A88" s="20" t="s">
        <v>82</v>
      </c>
      <c r="B88" s="17" t="s">
        <v>87</v>
      </c>
    </row>
    <row r="89" spans="1:2" ht="157.5">
      <c r="A89" s="20" t="s">
        <v>83</v>
      </c>
      <c r="B89" s="17" t="s">
        <v>86</v>
      </c>
    </row>
    <row r="91" spans="1:2" ht="17.25">
      <c r="A91" s="27" t="s">
        <v>85</v>
      </c>
      <c r="B91" s="28"/>
    </row>
  </sheetData>
  <mergeCells count="5">
    <mergeCell ref="A5:B5"/>
    <mergeCell ref="A57:B57"/>
    <mergeCell ref="A37:B37"/>
    <mergeCell ref="A1:B1"/>
    <mergeCell ref="A91:B91"/>
  </mergeCells>
  <conditionalFormatting sqref="A37 A32:A35">
    <cfRule type="containsText" dxfId="24" priority="444" stopIfTrue="1" operator="containsText" text="ths">
      <formula>NOT(ISERROR(SEARCH("ths",A32)))</formula>
    </cfRule>
  </conditionalFormatting>
  <conditionalFormatting sqref="A56:A57">
    <cfRule type="containsText" dxfId="23" priority="443" stopIfTrue="1" operator="containsText" text="ths">
      <formula>NOT(ISERROR(SEARCH("ths",A56)))</formula>
    </cfRule>
  </conditionalFormatting>
  <conditionalFormatting sqref="A58:A67">
    <cfRule type="containsText" dxfId="22" priority="436" stopIfTrue="1" operator="containsText" text="ths">
      <formula>NOT(ISERROR(SEARCH("ths",A58)))</formula>
    </cfRule>
  </conditionalFormatting>
  <conditionalFormatting sqref="A6:A7">
    <cfRule type="containsText" dxfId="21" priority="425" stopIfTrue="1" operator="containsText" text="ths">
      <formula>NOT(ISERROR(SEARCH("ths",A6)))</formula>
    </cfRule>
  </conditionalFormatting>
  <conditionalFormatting sqref="A8:A14">
    <cfRule type="containsText" dxfId="20" priority="413" stopIfTrue="1" operator="containsText" text="ths">
      <formula>NOT(ISERROR(SEARCH("ths",A8)))</formula>
    </cfRule>
  </conditionalFormatting>
  <conditionalFormatting sqref="A15:A21">
    <cfRule type="containsText" dxfId="19" priority="396" stopIfTrue="1" operator="containsText" text="ths">
      <formula>NOT(ISERROR(SEARCH("ths",A15)))</formula>
    </cfRule>
  </conditionalFormatting>
  <conditionalFormatting sqref="A22">
    <cfRule type="containsText" dxfId="18" priority="379" stopIfTrue="1" operator="containsText" text="ths">
      <formula>NOT(ISERROR(SEARCH("ths",A22)))</formula>
    </cfRule>
  </conditionalFormatting>
  <conditionalFormatting sqref="A23:A24">
    <cfRule type="containsText" dxfId="17" priority="367" stopIfTrue="1" operator="containsText" text="ths">
      <formula>NOT(ISERROR(SEARCH("ths",A23)))</formula>
    </cfRule>
  </conditionalFormatting>
  <conditionalFormatting sqref="A25">
    <cfRule type="containsText" dxfId="16" priority="352" stopIfTrue="1" operator="containsText" text="ths">
      <formula>NOT(ISERROR(SEARCH("ths",A25)))</formula>
    </cfRule>
  </conditionalFormatting>
  <conditionalFormatting sqref="A26">
    <cfRule type="containsText" dxfId="15" priority="345" stopIfTrue="1" operator="containsText" text="ths">
      <formula>NOT(ISERROR(SEARCH("ths",A26)))</formula>
    </cfRule>
  </conditionalFormatting>
  <conditionalFormatting sqref="A27">
    <cfRule type="containsText" dxfId="14" priority="338" stopIfTrue="1" operator="containsText" text="ths">
      <formula>NOT(ISERROR(SEARCH("ths",A27)))</formula>
    </cfRule>
  </conditionalFormatting>
  <conditionalFormatting sqref="A28:A31">
    <cfRule type="containsText" dxfId="13" priority="323" stopIfTrue="1" operator="containsText" text="ths">
      <formula>NOT(ISERROR(SEARCH("ths",A28)))</formula>
    </cfRule>
  </conditionalFormatting>
  <conditionalFormatting sqref="A68:A72">
    <cfRule type="containsText" dxfId="12" priority="299" stopIfTrue="1" operator="containsText" text="ths">
      <formula>NOT(ISERROR(SEARCH("ths",A68)))</formula>
    </cfRule>
  </conditionalFormatting>
  <conditionalFormatting sqref="A73:A77">
    <cfRule type="containsText" dxfId="11" priority="282" stopIfTrue="1" operator="containsText" text="ths">
      <formula>NOT(ISERROR(SEARCH("ths",A73)))</formula>
    </cfRule>
  </conditionalFormatting>
  <conditionalFormatting sqref="A78:A79">
    <cfRule type="containsText" dxfId="10" priority="265" stopIfTrue="1" operator="containsText" text="ths">
      <formula>NOT(ISERROR(SEARCH("ths",A78)))</formula>
    </cfRule>
  </conditionalFormatting>
  <conditionalFormatting sqref="A38:A41">
    <cfRule type="containsText" dxfId="9" priority="258" stopIfTrue="1" operator="containsText" text="ths">
      <formula>NOT(ISERROR(SEARCH("ths",A38)))</formula>
    </cfRule>
  </conditionalFormatting>
  <conditionalFormatting sqref="A46:A55">
    <cfRule type="containsText" dxfId="8" priority="251" stopIfTrue="1" operator="containsText" text="ths">
      <formula>NOT(ISERROR(SEARCH("ths",A46)))</formula>
    </cfRule>
  </conditionalFormatting>
  <conditionalFormatting sqref="A42:A45">
    <cfRule type="containsText" dxfId="7" priority="248" stopIfTrue="1" operator="containsText" text="ths">
      <formula>NOT(ISERROR(SEARCH("ths",A42)))</formula>
    </cfRule>
  </conditionalFormatting>
  <conditionalFormatting sqref="A80:A83">
    <cfRule type="containsText" dxfId="6" priority="233" stopIfTrue="1" operator="containsText" text="ths">
      <formula>NOT(ISERROR(SEARCH("ths",A80)))</formula>
    </cfRule>
  </conditionalFormatting>
  <conditionalFormatting sqref="A84">
    <cfRule type="containsText" dxfId="5" priority="222" stopIfTrue="1" operator="containsText" text="ths">
      <formula>NOT(ISERROR(SEARCH("ths",A84)))</formula>
    </cfRule>
  </conditionalFormatting>
  <conditionalFormatting sqref="A85">
    <cfRule type="containsText" dxfId="4" priority="219" stopIfTrue="1" operator="containsText" text="ths">
      <formula>NOT(ISERROR(SEARCH("ths",A85)))</formula>
    </cfRule>
  </conditionalFormatting>
  <conditionalFormatting sqref="A86:A89">
    <cfRule type="containsText" dxfId="3" priority="208" stopIfTrue="1" operator="containsText" text="ths">
      <formula>NOT(ISERROR(SEARCH("ths",A86)))</formula>
    </cfRule>
  </conditionalFormatting>
  <conditionalFormatting sqref="A80:A89 A37:A55">
    <cfRule type="cellIs" dxfId="2" priority="9" operator="between">
      <formula>1.5</formula>
      <formula>5</formula>
    </cfRule>
  </conditionalFormatting>
  <conditionalFormatting sqref="A68:A79">
    <cfRule type="cellIs" dxfId="1" priority="8" operator="between">
      <formula>1.5</formula>
      <formula>5</formula>
    </cfRule>
  </conditionalFormatting>
  <conditionalFormatting sqref="A37:A89 A4:A35">
    <cfRule type="cellIs" dxfId="0" priority="7" operator="between">
      <formula>0.6</formula>
      <formula>1.49</formula>
    </cfRule>
  </conditionalFormatting>
  <pageMargins left="0.7" right="0.7" top="0.75" bottom="0.75" header="0.3" footer="0.3"/>
  <pageSetup scale="83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ead-only table</vt:lpstr>
      <vt:lpstr>'Head-only table'!Print_Area</vt:lpstr>
    </vt:vector>
  </TitlesOfParts>
  <Company>NIAI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ington, Jeffrey (NIH/VRC) [E]</dc:creator>
  <cp:lastModifiedBy>Boyington, Jeffrey (NIH/VRC) [E]</cp:lastModifiedBy>
  <cp:lastPrinted>2016-02-03T14:56:49Z</cp:lastPrinted>
  <dcterms:created xsi:type="dcterms:W3CDTF">2013-09-05T18:27:09Z</dcterms:created>
  <dcterms:modified xsi:type="dcterms:W3CDTF">2016-02-03T14:57:07Z</dcterms:modified>
  <cp:contentStatus/>
</cp:coreProperties>
</file>